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400" yWindow="0" windowWidth="24480" windowHeight="14400" tabRatio="500"/>
  </bookViews>
  <sheets>
    <sheet name="Fig 1S3A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1" i="4" l="1"/>
  <c r="E51" i="4"/>
  <c r="D51" i="4"/>
  <c r="C51" i="4"/>
  <c r="F49" i="4"/>
  <c r="F50" i="4"/>
  <c r="E49" i="4"/>
  <c r="E50" i="4"/>
  <c r="D49" i="4"/>
  <c r="D50" i="4"/>
  <c r="C49" i="4"/>
  <c r="C50" i="4"/>
  <c r="F48" i="4"/>
  <c r="E48" i="4"/>
  <c r="D48" i="4"/>
  <c r="C48" i="4"/>
</calcChain>
</file>

<file path=xl/sharedStrings.xml><?xml version="1.0" encoding="utf-8"?>
<sst xmlns="http://schemas.openxmlformats.org/spreadsheetml/2006/main" count="21" uniqueCount="17">
  <si>
    <t>Average</t>
  </si>
  <si>
    <t>SD</t>
  </si>
  <si>
    <t>SE</t>
  </si>
  <si>
    <t>N</t>
  </si>
  <si>
    <t>WT</t>
  </si>
  <si>
    <t>ob/ob</t>
  </si>
  <si>
    <t>STIM2 translocation: Edge/cytosol  intensity ratio</t>
  </si>
  <si>
    <t>NT</t>
  </si>
  <si>
    <t>TG</t>
  </si>
  <si>
    <t>Unpaired t test between:</t>
  </si>
  <si>
    <t>p-value</t>
  </si>
  <si>
    <t xml:space="preserve"> WT NT</t>
  </si>
  <si>
    <t xml:space="preserve"> WT TG </t>
  </si>
  <si>
    <t>*</t>
  </si>
  <si>
    <t>ob/ob NT</t>
  </si>
  <si>
    <t xml:space="preserve"> ob/ob TG 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2"/>
      <color theme="1"/>
      <name val="Arial"/>
    </font>
    <font>
      <sz val="12"/>
      <color theme="1"/>
      <name val="Arial"/>
    </font>
    <font>
      <b/>
      <sz val="12"/>
      <name val="Arial"/>
    </font>
    <font>
      <i/>
      <sz val="12"/>
      <color rgb="FF0000FF"/>
      <name val="Arial"/>
    </font>
  </fonts>
  <fills count="2">
    <fill>
      <patternFill patternType="none"/>
    </fill>
    <fill>
      <patternFill patternType="gray125"/>
    </fill>
  </fills>
  <borders count="28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</borders>
  <cellStyleXfs count="49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6">
    <xf numFmtId="0" fontId="0" fillId="0" borderId="0" xfId="0"/>
    <xf numFmtId="0" fontId="3" fillId="0" borderId="0" xfId="0" applyFont="1"/>
    <xf numFmtId="2" fontId="5" fillId="0" borderId="5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0" fontId="0" fillId="0" borderId="6" xfId="0" applyBorder="1"/>
    <xf numFmtId="0" fontId="5" fillId="0" borderId="7" xfId="0" applyFont="1" applyBorder="1"/>
    <xf numFmtId="0" fontId="5" fillId="0" borderId="6" xfId="0" applyFont="1" applyBorder="1"/>
    <xf numFmtId="2" fontId="5" fillId="0" borderId="15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0" fontId="3" fillId="0" borderId="14" xfId="0" applyFont="1" applyBorder="1"/>
    <xf numFmtId="2" fontId="4" fillId="0" borderId="16" xfId="0" applyNumberFormat="1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0" fontId="3" fillId="0" borderId="21" xfId="0" applyFont="1" applyBorder="1"/>
    <xf numFmtId="1" fontId="4" fillId="0" borderId="20" xfId="0" applyNumberFormat="1" applyFont="1" applyBorder="1" applyAlignment="1">
      <alignment horizontal="center"/>
    </xf>
    <xf numFmtId="0" fontId="5" fillId="0" borderId="23" xfId="0" applyFont="1" applyBorder="1"/>
    <xf numFmtId="0" fontId="5" fillId="0" borderId="4" xfId="0" applyFont="1" applyBorder="1"/>
    <xf numFmtId="0" fontId="5" fillId="0" borderId="3" xfId="0" applyFont="1" applyBorder="1"/>
    <xf numFmtId="0" fontId="0" fillId="0" borderId="1" xfId="0" applyBorder="1"/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5" fillId="0" borderId="22" xfId="0" applyFont="1" applyBorder="1"/>
    <xf numFmtId="165" fontId="3" fillId="0" borderId="1" xfId="0" applyNumberFormat="1" applyFont="1" applyBorder="1" applyAlignment="1">
      <alignment horizontal="center"/>
    </xf>
    <xf numFmtId="165" fontId="3" fillId="0" borderId="10" xfId="0" applyNumberFormat="1" applyFont="1" applyBorder="1" applyAlignment="1">
      <alignment horizontal="center"/>
    </xf>
    <xf numFmtId="165" fontId="3" fillId="0" borderId="16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165" fontId="3" fillId="0" borderId="3" xfId="0" applyNumberFormat="1" applyFont="1" applyBorder="1" applyAlignment="1">
      <alignment horizontal="center"/>
    </xf>
    <xf numFmtId="165" fontId="3" fillId="0" borderId="5" xfId="0" applyNumberFormat="1" applyFont="1" applyBorder="1" applyAlignment="1">
      <alignment horizontal="center"/>
    </xf>
    <xf numFmtId="165" fontId="3" fillId="0" borderId="15" xfId="0" applyNumberFormat="1" applyFont="1" applyBorder="1" applyAlignment="1">
      <alignment horizontal="center"/>
    </xf>
    <xf numFmtId="0" fontId="5" fillId="0" borderId="25" xfId="0" applyFont="1" applyBorder="1"/>
    <xf numFmtId="165" fontId="0" fillId="0" borderId="3" xfId="0" applyNumberFormat="1" applyBorder="1" applyAlignment="1">
      <alignment horizontal="center"/>
    </xf>
    <xf numFmtId="165" fontId="7" fillId="0" borderId="3" xfId="0" applyNumberFormat="1" applyFont="1" applyBorder="1" applyAlignment="1">
      <alignment horizontal="center"/>
    </xf>
    <xf numFmtId="165" fontId="5" fillId="0" borderId="3" xfId="0" applyNumberFormat="1" applyFont="1" applyBorder="1" applyAlignment="1">
      <alignment horizontal="center"/>
    </xf>
    <xf numFmtId="165" fontId="0" fillId="0" borderId="15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5" fillId="0" borderId="26" xfId="0" applyFont="1" applyBorder="1"/>
    <xf numFmtId="165" fontId="3" fillId="0" borderId="6" xfId="0" applyNumberFormat="1" applyFont="1" applyBorder="1" applyAlignment="1">
      <alignment horizontal="center"/>
    </xf>
    <xf numFmtId="165" fontId="3" fillId="0" borderId="8" xfId="0" applyNumberFormat="1" applyFont="1" applyBorder="1" applyAlignment="1">
      <alignment horizontal="center"/>
    </xf>
    <xf numFmtId="165" fontId="3" fillId="0" borderId="20" xfId="0" applyNumberFormat="1" applyFont="1" applyBorder="1" applyAlignment="1">
      <alignment horizontal="center"/>
    </xf>
    <xf numFmtId="0" fontId="4" fillId="0" borderId="27" xfId="0" applyFont="1" applyBorder="1"/>
    <xf numFmtId="0" fontId="4" fillId="0" borderId="18" xfId="0" applyFont="1" applyBorder="1"/>
    <xf numFmtId="0" fontId="4" fillId="0" borderId="19" xfId="0" applyFont="1" applyBorder="1"/>
    <xf numFmtId="0" fontId="4" fillId="0" borderId="17" xfId="0" applyFont="1" applyBorder="1"/>
    <xf numFmtId="0" fontId="3" fillId="0" borderId="22" xfId="0" applyFont="1" applyBorder="1"/>
    <xf numFmtId="0" fontId="5" fillId="0" borderId="14" xfId="0" applyFont="1" applyBorder="1"/>
    <xf numFmtId="0" fontId="3" fillId="0" borderId="23" xfId="0" applyFont="1" applyBorder="1" applyAlignment="1">
      <alignment horizontal="center"/>
    </xf>
    <xf numFmtId="0" fontId="3" fillId="0" borderId="23" xfId="0" applyFont="1" applyBorder="1"/>
    <xf numFmtId="0" fontId="3" fillId="0" borderId="24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</cellXfs>
  <cellStyles count="49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56"/>
  <sheetViews>
    <sheetView tabSelected="1" topLeftCell="A70" workbookViewId="0">
      <selection activeCell="M84" sqref="M84"/>
    </sheetView>
  </sheetViews>
  <sheetFormatPr baseColWidth="10" defaultRowHeight="15" x14ac:dyDescent="0"/>
  <sheetData>
    <row r="1" spans="2:6" ht="16" thickBot="1">
      <c r="B1" s="1"/>
      <c r="C1" s="1"/>
    </row>
    <row r="2" spans="2:6" ht="16" thickBot="1">
      <c r="B2" s="50" t="s">
        <v>6</v>
      </c>
      <c r="C2" s="51"/>
      <c r="D2" s="51"/>
      <c r="E2" s="51"/>
      <c r="F2" s="52"/>
    </row>
    <row r="3" spans="2:6">
      <c r="B3" s="20"/>
      <c r="C3" s="54" t="s">
        <v>4</v>
      </c>
      <c r="D3" s="54"/>
      <c r="E3" s="54" t="s">
        <v>5</v>
      </c>
      <c r="F3" s="55"/>
    </row>
    <row r="4" spans="2:6" ht="16" thickBot="1">
      <c r="B4" s="4"/>
      <c r="C4" s="21" t="s">
        <v>7</v>
      </c>
      <c r="D4" s="21" t="s">
        <v>8</v>
      </c>
      <c r="E4" s="21" t="s">
        <v>7</v>
      </c>
      <c r="F4" s="22" t="s">
        <v>8</v>
      </c>
    </row>
    <row r="5" spans="2:6">
      <c r="B5" s="23">
        <v>1</v>
      </c>
      <c r="C5" s="24">
        <v>0.76030350000000002</v>
      </c>
      <c r="D5" s="25">
        <v>2.8321010000000002</v>
      </c>
      <c r="E5" s="26">
        <v>2.5676160000000001</v>
      </c>
      <c r="F5" s="27">
        <v>2.9306960000000002</v>
      </c>
    </row>
    <row r="6" spans="2:6">
      <c r="B6" s="17">
        <v>2</v>
      </c>
      <c r="C6" s="28">
        <v>1.353648</v>
      </c>
      <c r="D6" s="29">
        <v>4.0095919999999996</v>
      </c>
      <c r="E6" s="30">
        <v>1.6415230000000001</v>
      </c>
      <c r="F6" s="29">
        <v>2.146604</v>
      </c>
    </row>
    <row r="7" spans="2:6">
      <c r="B7" s="17">
        <v>3</v>
      </c>
      <c r="C7" s="28">
        <v>1.9527620000000001</v>
      </c>
      <c r="D7" s="29">
        <v>2.576743</v>
      </c>
      <c r="E7" s="30">
        <v>1.70581</v>
      </c>
      <c r="F7" s="29">
        <v>2.7537029999999998</v>
      </c>
    </row>
    <row r="8" spans="2:6">
      <c r="B8" s="17">
        <v>4</v>
      </c>
      <c r="C8" s="28">
        <v>1.134768</v>
      </c>
      <c r="D8" s="29">
        <v>3.4957539999999998</v>
      </c>
      <c r="E8" s="30">
        <v>1.886217</v>
      </c>
      <c r="F8" s="29">
        <v>1.287806</v>
      </c>
    </row>
    <row r="9" spans="2:6">
      <c r="B9" s="31">
        <v>5</v>
      </c>
      <c r="C9" s="28">
        <v>1.2854989999999999</v>
      </c>
      <c r="D9" s="29">
        <v>3.944045</v>
      </c>
      <c r="E9" s="30">
        <v>0.88088999999999995</v>
      </c>
      <c r="F9" s="29">
        <v>3.3662879999999999</v>
      </c>
    </row>
    <row r="10" spans="2:6">
      <c r="B10" s="17">
        <v>6</v>
      </c>
      <c r="C10" s="28">
        <v>2.2648920000000001</v>
      </c>
      <c r="D10" s="29">
        <v>2.8671099999999998</v>
      </c>
      <c r="E10" s="30">
        <v>0.59152199999999999</v>
      </c>
      <c r="F10" s="29">
        <v>2.543641</v>
      </c>
    </row>
    <row r="11" spans="2:6">
      <c r="B11" s="17">
        <v>7</v>
      </c>
      <c r="C11" s="28">
        <v>1.4316800000000001</v>
      </c>
      <c r="D11" s="29">
        <v>3.1038770000000002</v>
      </c>
      <c r="E11" s="30">
        <v>0.78931300000000004</v>
      </c>
      <c r="F11" s="29">
        <v>3.5474489999999999</v>
      </c>
    </row>
    <row r="12" spans="2:6">
      <c r="B12" s="17">
        <v>8</v>
      </c>
      <c r="C12" s="28">
        <v>2.489109</v>
      </c>
      <c r="D12" s="29">
        <v>2.3211930000000001</v>
      </c>
      <c r="E12" s="30">
        <v>3.1973400000000001</v>
      </c>
      <c r="F12" s="29">
        <v>3.4195009999999999</v>
      </c>
    </row>
    <row r="13" spans="2:6">
      <c r="B13" s="31">
        <v>9</v>
      </c>
      <c r="C13" s="28">
        <v>1.935244</v>
      </c>
      <c r="D13" s="29">
        <v>7.5403710000000004</v>
      </c>
      <c r="E13" s="30">
        <v>2.1261960000000002</v>
      </c>
      <c r="F13" s="29">
        <v>5.7965660000000003</v>
      </c>
    </row>
    <row r="14" spans="2:6">
      <c r="B14" s="17">
        <v>10</v>
      </c>
      <c r="C14" s="28">
        <v>2.254594</v>
      </c>
      <c r="D14" s="29">
        <v>7.140263</v>
      </c>
      <c r="E14" s="30">
        <v>2.6955170000000002</v>
      </c>
      <c r="F14" s="29">
        <v>3.1051519999999999</v>
      </c>
    </row>
    <row r="15" spans="2:6">
      <c r="B15" s="17">
        <v>11</v>
      </c>
      <c r="C15" s="32"/>
      <c r="D15" s="29">
        <v>2.907149</v>
      </c>
      <c r="E15" s="30">
        <v>2.030313</v>
      </c>
      <c r="F15" s="29">
        <v>2.6275559999999998</v>
      </c>
    </row>
    <row r="16" spans="2:6">
      <c r="B16" s="17">
        <v>12</v>
      </c>
      <c r="C16" s="33"/>
      <c r="D16" s="29">
        <v>3.7618860000000001</v>
      </c>
      <c r="E16" s="30">
        <v>2.7295180000000001</v>
      </c>
      <c r="F16" s="29">
        <v>4.169562</v>
      </c>
    </row>
    <row r="17" spans="2:6">
      <c r="B17" s="31">
        <v>13</v>
      </c>
      <c r="C17" s="34"/>
      <c r="D17" s="29">
        <v>7.2806600000000001</v>
      </c>
      <c r="E17" s="30">
        <v>1.4676359999999999</v>
      </c>
      <c r="F17" s="29">
        <v>3.2964060000000002</v>
      </c>
    </row>
    <row r="18" spans="2:6">
      <c r="B18" s="17">
        <v>14</v>
      </c>
      <c r="C18" s="34"/>
      <c r="D18" s="29">
        <v>6.7318990000000003</v>
      </c>
      <c r="E18" s="30">
        <v>1.004664</v>
      </c>
      <c r="F18" s="29">
        <v>3.091126</v>
      </c>
    </row>
    <row r="19" spans="2:6">
      <c r="B19" s="17">
        <v>15</v>
      </c>
      <c r="C19" s="34"/>
      <c r="D19" s="29">
        <v>6.3203469999999999</v>
      </c>
      <c r="E19" s="30">
        <v>3.5193569999999998</v>
      </c>
      <c r="F19" s="29">
        <v>6.4118959999999996</v>
      </c>
    </row>
    <row r="20" spans="2:6">
      <c r="B20" s="17">
        <v>16</v>
      </c>
      <c r="C20" s="34"/>
      <c r="D20" s="29">
        <v>4.5129390000000003</v>
      </c>
      <c r="E20" s="30">
        <v>2.6043430000000001</v>
      </c>
      <c r="F20" s="29">
        <v>1.5272699999999999</v>
      </c>
    </row>
    <row r="21" spans="2:6">
      <c r="B21" s="31">
        <v>17</v>
      </c>
      <c r="C21" s="28"/>
      <c r="D21" s="29">
        <v>7.2639779999999998</v>
      </c>
      <c r="E21" s="30">
        <v>1.937211</v>
      </c>
      <c r="F21" s="29">
        <v>2.2483550000000001</v>
      </c>
    </row>
    <row r="22" spans="2:6">
      <c r="B22" s="17">
        <v>18</v>
      </c>
      <c r="C22" s="28"/>
      <c r="D22" s="29">
        <v>5.0005980000000001</v>
      </c>
      <c r="E22" s="30">
        <v>0.80871700000000002</v>
      </c>
      <c r="F22" s="29">
        <v>2.5999059999999998</v>
      </c>
    </row>
    <row r="23" spans="2:6">
      <c r="B23" s="17">
        <v>19</v>
      </c>
      <c r="C23" s="28"/>
      <c r="D23" s="29">
        <v>8.4691519999999993</v>
      </c>
      <c r="E23" s="30">
        <v>1.4750080000000001</v>
      </c>
      <c r="F23" s="29">
        <v>3.7945220000000002</v>
      </c>
    </row>
    <row r="24" spans="2:6">
      <c r="B24" s="17">
        <v>20</v>
      </c>
      <c r="C24" s="28"/>
      <c r="D24" s="29">
        <v>7.0173439999999996</v>
      </c>
      <c r="E24" s="30">
        <v>1.8852629999999999</v>
      </c>
      <c r="F24" s="29">
        <v>1.500265</v>
      </c>
    </row>
    <row r="25" spans="2:6">
      <c r="B25" s="31">
        <v>21</v>
      </c>
      <c r="C25" s="28"/>
      <c r="D25" s="29">
        <v>3.539253</v>
      </c>
      <c r="E25" s="30">
        <v>3.7177570000000002</v>
      </c>
      <c r="F25" s="29">
        <v>4.6588640000000003</v>
      </c>
    </row>
    <row r="26" spans="2:6">
      <c r="B26" s="17">
        <v>22</v>
      </c>
      <c r="C26" s="28"/>
      <c r="D26" s="29">
        <v>5.2379290000000003</v>
      </c>
      <c r="E26" s="30">
        <v>2.0750670000000002</v>
      </c>
      <c r="F26" s="29">
        <v>5.564165</v>
      </c>
    </row>
    <row r="27" spans="2:6">
      <c r="B27" s="17">
        <v>23</v>
      </c>
      <c r="C27" s="28"/>
      <c r="D27" s="29">
        <v>6.2253239999999996</v>
      </c>
      <c r="E27" s="30">
        <v>4.6238060000000001</v>
      </c>
      <c r="F27" s="29">
        <v>2.9366349999999999</v>
      </c>
    </row>
    <row r="28" spans="2:6">
      <c r="B28" s="17">
        <v>24</v>
      </c>
      <c r="C28" s="28"/>
      <c r="D28" s="29">
        <v>13.942349999999999</v>
      </c>
      <c r="E28" s="30">
        <v>2.0815410000000001</v>
      </c>
      <c r="F28" s="29">
        <v>0.92394500000000002</v>
      </c>
    </row>
    <row r="29" spans="2:6">
      <c r="B29" s="31">
        <v>25</v>
      </c>
      <c r="C29" s="28"/>
      <c r="D29" s="29">
        <v>6.3906660000000004</v>
      </c>
      <c r="E29" s="30">
        <v>0.61665420000000004</v>
      </c>
      <c r="F29" s="29">
        <v>1.4638070000000001</v>
      </c>
    </row>
    <row r="30" spans="2:6">
      <c r="B30" s="17">
        <v>26</v>
      </c>
      <c r="C30" s="28"/>
      <c r="D30" s="29">
        <v>11.164149999999999</v>
      </c>
      <c r="E30" s="30">
        <v>0.82811650000000003</v>
      </c>
      <c r="F30" s="29">
        <v>0.67177529999999996</v>
      </c>
    </row>
    <row r="31" spans="2:6">
      <c r="B31" s="17">
        <v>27</v>
      </c>
      <c r="C31" s="28"/>
      <c r="D31" s="29">
        <v>20.310099999999998</v>
      </c>
      <c r="E31" s="30">
        <v>1.1707620000000001</v>
      </c>
      <c r="F31" s="29">
        <v>0.7536079</v>
      </c>
    </row>
    <row r="32" spans="2:6">
      <c r="B32" s="17">
        <v>28</v>
      </c>
      <c r="C32" s="28"/>
      <c r="D32" s="29">
        <v>5.7352470000000002</v>
      </c>
      <c r="E32" s="30">
        <v>0.4675049</v>
      </c>
      <c r="F32" s="29">
        <v>4.0655849999999996</v>
      </c>
    </row>
    <row r="33" spans="2:6">
      <c r="B33" s="31">
        <v>29</v>
      </c>
      <c r="C33" s="28"/>
      <c r="D33" s="29">
        <v>4.9207510000000001</v>
      </c>
      <c r="E33" s="30">
        <v>0.52360549999999995</v>
      </c>
      <c r="F33" s="29">
        <v>0.98003910000000005</v>
      </c>
    </row>
    <row r="34" spans="2:6">
      <c r="B34" s="17">
        <v>30</v>
      </c>
      <c r="C34" s="28"/>
      <c r="D34" s="29">
        <v>3.6513740000000001</v>
      </c>
      <c r="E34" s="30">
        <v>0.54370859999999999</v>
      </c>
      <c r="F34" s="29">
        <v>2.7734740000000002</v>
      </c>
    </row>
    <row r="35" spans="2:6">
      <c r="B35" s="17">
        <v>31</v>
      </c>
      <c r="C35" s="28"/>
      <c r="D35" s="29">
        <v>3.8680569999999999</v>
      </c>
      <c r="E35" s="35"/>
      <c r="F35" s="29">
        <v>5.3769470000000004</v>
      </c>
    </row>
    <row r="36" spans="2:6">
      <c r="B36" s="17">
        <v>32</v>
      </c>
      <c r="C36" s="28"/>
      <c r="D36" s="36"/>
      <c r="E36" s="35"/>
      <c r="F36" s="29">
        <v>8.5579680000000007</v>
      </c>
    </row>
    <row r="37" spans="2:6">
      <c r="B37" s="31">
        <v>33</v>
      </c>
      <c r="C37" s="28"/>
      <c r="D37" s="36"/>
      <c r="E37" s="35"/>
      <c r="F37" s="29">
        <v>3.585375</v>
      </c>
    </row>
    <row r="38" spans="2:6">
      <c r="B38" s="17">
        <v>34</v>
      </c>
      <c r="C38" s="28"/>
      <c r="D38" s="36"/>
      <c r="E38" s="35"/>
      <c r="F38" s="29">
        <v>1.657456</v>
      </c>
    </row>
    <row r="39" spans="2:6">
      <c r="B39" s="17">
        <v>35</v>
      </c>
      <c r="C39" s="28"/>
      <c r="D39" s="29"/>
      <c r="E39" s="35"/>
      <c r="F39" s="29">
        <v>3.2877589999999999</v>
      </c>
    </row>
    <row r="40" spans="2:6">
      <c r="B40" s="17">
        <v>36</v>
      </c>
      <c r="C40" s="28"/>
      <c r="D40" s="29"/>
      <c r="E40" s="30"/>
      <c r="F40" s="29">
        <v>3.1312509999999998</v>
      </c>
    </row>
    <row r="41" spans="2:6">
      <c r="B41" s="31">
        <v>37</v>
      </c>
      <c r="C41" s="28"/>
      <c r="D41" s="29"/>
      <c r="E41" s="30"/>
      <c r="F41" s="29">
        <v>3.370549</v>
      </c>
    </row>
    <row r="42" spans="2:6">
      <c r="B42" s="17">
        <v>38</v>
      </c>
      <c r="C42" s="28"/>
      <c r="D42" s="29"/>
      <c r="E42" s="30"/>
      <c r="F42" s="29">
        <v>6.189457</v>
      </c>
    </row>
    <row r="43" spans="2:6">
      <c r="B43" s="17">
        <v>39</v>
      </c>
      <c r="C43" s="28"/>
      <c r="D43" s="29"/>
      <c r="E43" s="30"/>
      <c r="F43" s="29">
        <v>2.0608279999999999</v>
      </c>
    </row>
    <row r="44" spans="2:6">
      <c r="B44" s="17">
        <v>40</v>
      </c>
      <c r="C44" s="28"/>
      <c r="D44" s="29"/>
      <c r="E44" s="30"/>
      <c r="F44" s="29">
        <v>3.9799009999999999</v>
      </c>
    </row>
    <row r="45" spans="2:6">
      <c r="B45" s="31">
        <v>41</v>
      </c>
      <c r="C45" s="28"/>
      <c r="D45" s="29"/>
      <c r="E45" s="30"/>
      <c r="F45" s="29">
        <v>4.500299</v>
      </c>
    </row>
    <row r="46" spans="2:6">
      <c r="B46" s="17">
        <v>42</v>
      </c>
      <c r="C46" s="28"/>
      <c r="D46" s="29"/>
      <c r="E46" s="30"/>
      <c r="F46" s="29">
        <v>1.89811</v>
      </c>
    </row>
    <row r="47" spans="2:6" ht="16" thickBot="1">
      <c r="B47" s="37">
        <v>43</v>
      </c>
      <c r="C47" s="38"/>
      <c r="D47" s="39"/>
      <c r="E47" s="40"/>
      <c r="F47" s="39">
        <v>1.0822449999999999</v>
      </c>
    </row>
    <row r="48" spans="2:6">
      <c r="B48" s="41" t="s">
        <v>0</v>
      </c>
      <c r="C48" s="8">
        <f>AVERAGE(C5:C47)</f>
        <v>1.6862499500000001</v>
      </c>
      <c r="D48" s="3">
        <f>AVERAGE(D5:D47)</f>
        <v>5.9381355483870957</v>
      </c>
      <c r="E48" s="12">
        <f>AVERAGE(E5:E47)</f>
        <v>1.8064165566666668</v>
      </c>
      <c r="F48" s="10">
        <f>AVERAGE(F5:F47)</f>
        <v>3.1542863325581405</v>
      </c>
    </row>
    <row r="49" spans="2:6">
      <c r="B49" s="42" t="s">
        <v>1</v>
      </c>
      <c r="C49" s="9">
        <f>STDEV(C5:C47)</f>
        <v>0.57086594603210972</v>
      </c>
      <c r="D49" s="2">
        <f>STDEV(D5:D47)</f>
        <v>3.7101718577461327</v>
      </c>
      <c r="E49" s="7">
        <f>STDEV(E5:E47)</f>
        <v>1.0622842949884053</v>
      </c>
      <c r="F49" s="2">
        <f>STDEV(F5:F47)</f>
        <v>1.6916152846786108</v>
      </c>
    </row>
    <row r="50" spans="2:6">
      <c r="B50" s="42" t="s">
        <v>2</v>
      </c>
      <c r="C50" s="9">
        <f>C49/SQRT(10)</f>
        <v>0.18052366280882282</v>
      </c>
      <c r="D50" s="2">
        <f>D49/SQRT(31)</f>
        <v>0.66636653708173477</v>
      </c>
      <c r="E50" s="7">
        <f>E49/SQRT(30)</f>
        <v>0.19394569028287387</v>
      </c>
      <c r="F50" s="2">
        <f>F49/SQRT(43)</f>
        <v>0.25796891246627018</v>
      </c>
    </row>
    <row r="51" spans="2:6" ht="16" thickBot="1">
      <c r="B51" s="43" t="s">
        <v>3</v>
      </c>
      <c r="C51" s="13">
        <f>COUNT(C5:C47)</f>
        <v>10</v>
      </c>
      <c r="D51" s="14">
        <f>COUNT(D5:D47)</f>
        <v>31</v>
      </c>
      <c r="E51" s="16">
        <f>COUNT(E5:E47)</f>
        <v>30</v>
      </c>
      <c r="F51" s="14">
        <f>COUNT(F5:F47)</f>
        <v>43</v>
      </c>
    </row>
    <row r="52" spans="2:6" ht="16" thickBot="1">
      <c r="C52" s="1"/>
      <c r="D52" s="1"/>
      <c r="E52" s="1"/>
    </row>
    <row r="53" spans="2:6">
      <c r="B53" s="53" t="s">
        <v>9</v>
      </c>
      <c r="C53" s="54"/>
      <c r="D53" s="44" t="s">
        <v>10</v>
      </c>
      <c r="E53" s="45"/>
    </row>
    <row r="54" spans="2:6">
      <c r="B54" s="19" t="s">
        <v>11</v>
      </c>
      <c r="C54" s="18" t="s">
        <v>12</v>
      </c>
      <c r="D54" s="46">
        <v>8.9999999999999998E-4</v>
      </c>
      <c r="E54" s="47" t="s">
        <v>13</v>
      </c>
    </row>
    <row r="55" spans="2:6">
      <c r="B55" s="19" t="s">
        <v>11</v>
      </c>
      <c r="C55" s="18" t="s">
        <v>14</v>
      </c>
      <c r="D55" s="11">
        <v>0.7359</v>
      </c>
      <c r="E55" s="48"/>
    </row>
    <row r="56" spans="2:6" ht="16" thickBot="1">
      <c r="B56" s="6" t="s">
        <v>14</v>
      </c>
      <c r="C56" s="5" t="s">
        <v>15</v>
      </c>
      <c r="D56" s="15">
        <v>2.0000000000000001E-4</v>
      </c>
      <c r="E56" s="49" t="s">
        <v>16</v>
      </c>
    </row>
  </sheetData>
  <mergeCells count="4">
    <mergeCell ref="B2:F2"/>
    <mergeCell ref="C3:D3"/>
    <mergeCell ref="E3:F3"/>
    <mergeCell ref="B53:C5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1S3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icte</dc:creator>
  <cp:lastModifiedBy>J Gillbert</cp:lastModifiedBy>
  <dcterms:created xsi:type="dcterms:W3CDTF">2017-07-07T18:12:19Z</dcterms:created>
  <dcterms:modified xsi:type="dcterms:W3CDTF">2017-12-19T13:13:07Z</dcterms:modified>
</cp:coreProperties>
</file>